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t190/Documents/Danstem Phd/Papers/2024 Linneberg-Agerholm et al./Fourth submission/Supplemental tables/"/>
    </mc:Choice>
  </mc:AlternateContent>
  <xr:revisionPtr revIDLastSave="0" documentId="13_ncr:1_{4ACA6017-2132-A845-AB3F-B335B2AA5BB1}" xr6:coauthVersionLast="47" xr6:coauthVersionMax="47" xr10:uidLastSave="{00000000-0000-0000-0000-000000000000}"/>
  <bookViews>
    <workbookView xWindow="41920" yWindow="5280" windowWidth="24380" windowHeight="18880" xr2:uid="{24801D0C-C684-2243-A98A-81766F423052}"/>
  </bookViews>
  <sheets>
    <sheet name="Content" sheetId="6" r:id="rId1"/>
    <sheet name="S1A. +FGF4 -TE WT blastocysts" sheetId="1" r:id="rId2"/>
    <sheet name="S1B. +FGF4 -TE Pdgfra-CreERT2" sheetId="3" r:id="rId3"/>
    <sheet name="S1C. +FGF4 WT blastocysts" sheetId="2" r:id="rId4"/>
    <sheet name="S1D. +FGF4 Pdgfra-CreERT2" sheetId="4" r:id="rId5"/>
    <sheet name="S1E. -TE WT transfers E6.5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3" l="1"/>
  <c r="E4" i="4"/>
  <c r="E3" i="4"/>
  <c r="E2" i="4"/>
  <c r="E2" i="3"/>
  <c r="E3" i="3"/>
  <c r="E4" i="3"/>
</calcChain>
</file>

<file path=xl/sharedStrings.xml><?xml version="1.0" encoding="utf-8"?>
<sst xmlns="http://schemas.openxmlformats.org/spreadsheetml/2006/main" count="83" uniqueCount="52">
  <si>
    <t>Untreated</t>
  </si>
  <si>
    <t>A</t>
  </si>
  <si>
    <t>B</t>
  </si>
  <si>
    <t>C</t>
  </si>
  <si>
    <t>D</t>
  </si>
  <si>
    <t>E</t>
  </si>
  <si>
    <t>F</t>
  </si>
  <si>
    <t>G</t>
  </si>
  <si>
    <t>Treated</t>
  </si>
  <si>
    <t>34/45
(75.6%)</t>
  </si>
  <si>
    <t>14/22
(63.6%)</t>
  </si>
  <si>
    <t>9/11
(81.2%)</t>
  </si>
  <si>
    <t>6/24
(25%)</t>
  </si>
  <si>
    <t>H</t>
  </si>
  <si>
    <t>I</t>
  </si>
  <si>
    <t>J</t>
  </si>
  <si>
    <t>20/26
(76.9%)</t>
  </si>
  <si>
    <t>24/27
(89%)</t>
  </si>
  <si>
    <t>No implantation</t>
  </si>
  <si>
    <t>Empty decidua</t>
  </si>
  <si>
    <t>Embryo</t>
  </si>
  <si>
    <t>Control transfer</t>
  </si>
  <si>
    <t>Condition</t>
  </si>
  <si>
    <t>-FGF4 -TE</t>
  </si>
  <si>
    <t>Transferred</t>
  </si>
  <si>
    <t>+FGF4 -TE</t>
  </si>
  <si>
    <t>Replicate</t>
  </si>
  <si>
    <t>Number of embryo before treatment</t>
  </si>
  <si>
    <t>Number of embryos after treatment</t>
  </si>
  <si>
    <t>Embryos with recombination</t>
  </si>
  <si>
    <t>Recombination %</t>
  </si>
  <si>
    <t>Epi + PrE</t>
  </si>
  <si>
    <t>Lineage(s) with recombination</t>
  </si>
  <si>
    <t>Epi, Epi + PrE</t>
  </si>
  <si>
    <t>Embryo number</t>
  </si>
  <si>
    <t>Epi</t>
  </si>
  <si>
    <t>PrE, PrE + TE</t>
  </si>
  <si>
    <t>Epi + PrE + TE</t>
  </si>
  <si>
    <t>None</t>
  </si>
  <si>
    <t>TE, Epi + TE + PrE, Epi + PrE, PrE</t>
  </si>
  <si>
    <t>PrE</t>
  </si>
  <si>
    <t>TE + PrE</t>
  </si>
  <si>
    <t>TE</t>
  </si>
  <si>
    <t>TE + Epi + PrE</t>
  </si>
  <si>
    <t>Epi + PrE, PrE</t>
  </si>
  <si>
    <t>13/16
(81.3%)</t>
  </si>
  <si>
    <t>S1A. Quantification of wild type embryos after treatment with FGF4 and recovery from trophectoderm removal</t>
  </si>
  <si>
    <t>S1B. Quantification of PdgfraCre-ERT2 x mT/mG embryos after treatment with FGF4 and recovery from trophectoderm removal</t>
  </si>
  <si>
    <t>S1C. Quantification of wild type embryos after treatment with FGF4</t>
  </si>
  <si>
    <t>S1D. Quantification of PdgfraCre-ERT2 x mT/mG embryos after treatment with FGF4</t>
  </si>
  <si>
    <t>S1E. Quantification of implantation success at E6.5 for transferred embryos following FGF4 treatment and recovery from trophectoderm removal</t>
  </si>
  <si>
    <t>Table S1. Overview of n values, lineage allocation and success rates for embryo experiments, related to Figures 1 and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center" vertical="center"/>
    </xf>
    <xf numFmtId="0" fontId="4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42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50F677-3810-2B4B-911F-A1ADE21A0D97}" name="Table1" displayName="Table1" ref="A2:G3" totalsRowShown="0" headerRowDxfId="41" dataDxfId="40">
  <autoFilter ref="A2:G3" xr:uid="{C850F677-3810-2B4B-911F-A1ADE21A0D97}"/>
  <tableColumns count="7">
    <tableColumn id="1" xr3:uid="{7C808BED-9498-2947-9F50-5FCA990A6DD4}" name="A" dataDxfId="39"/>
    <tableColumn id="2" xr3:uid="{F25F3BF1-CE96-734D-B47E-2ABAF3E30518}" name="B" dataDxfId="38"/>
    <tableColumn id="3" xr3:uid="{61AAFA13-3186-DC42-B285-9D6D64EC772F}" name="C" dataDxfId="37"/>
    <tableColumn id="4" xr3:uid="{27CE7FDB-0281-F144-B885-9DD858306ADC}" name="D" dataDxfId="36"/>
    <tableColumn id="5" xr3:uid="{EFA5A659-C6D6-B642-91C0-FE1FB7A4A285}" name="E" dataDxfId="35"/>
    <tableColumn id="6" xr3:uid="{82EFF5FA-FBE7-454B-ADE3-BE39840ABDC9}" name="F" dataDxfId="34"/>
    <tableColumn id="7" xr3:uid="{908A6D9B-C95D-7E42-B5F2-56E2F5AC6895}" name="G" dataDxfId="3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B33445A-EF3F-CA47-804D-28C5BFD07FE3}" name="Table4" displayName="Table4" ref="A1:F5" totalsRowShown="0" headerRowDxfId="32" dataDxfId="31">
  <autoFilter ref="A1:F5" xr:uid="{9B33445A-EF3F-CA47-804D-28C5BFD07FE3}"/>
  <tableColumns count="6">
    <tableColumn id="1" xr3:uid="{22D5F464-7C83-2543-9BD1-CF7DAC4D2B57}" name="Replicate" dataDxfId="30"/>
    <tableColumn id="2" xr3:uid="{79038539-3E24-C549-BAD8-37EB942501A3}" name="Number of embryo before treatment" dataDxfId="29"/>
    <tableColumn id="3" xr3:uid="{CDD90B0D-E5F6-C947-8B82-90A233F248E4}" name="Number of embryos after treatment" dataDxfId="28"/>
    <tableColumn id="4" xr3:uid="{D6A69DA0-116B-294C-BD31-579B94D70200}" name="Embryos with recombination" dataDxfId="27"/>
    <tableColumn id="5" xr3:uid="{B71DF0F2-851F-F249-951A-A865760877E6}" name="Recombination %" dataDxfId="26">
      <calculatedColumnFormula>(100/Table4[[#This Row],[Number of embryo before treatment]])*Table4[[#This Row],[Embryos with recombination]]</calculatedColumnFormula>
    </tableColumn>
    <tableColumn id="6" xr3:uid="{0635ECFA-053D-714B-8E0D-E8B945662D83}" name="Lineage(s) with recombination" dataDxfId="25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6D1E177-D347-994A-BA9A-CDDC5DBDC8AA}" name="Table5" displayName="Table5" ref="A7:C17" totalsRowShown="0" headerRowDxfId="24" dataDxfId="23">
  <autoFilter ref="A7:C17" xr:uid="{86D1E177-D347-994A-BA9A-CDDC5DBDC8AA}"/>
  <sortState xmlns:xlrd2="http://schemas.microsoft.com/office/spreadsheetml/2017/richdata2" ref="A8:C17">
    <sortCondition ref="A7:A17"/>
  </sortState>
  <tableColumns count="3">
    <tableColumn id="1" xr3:uid="{39712C54-759D-D746-922E-1E1589B0DB27}" name="Replicate" dataDxfId="22"/>
    <tableColumn id="2" xr3:uid="{DFC1A63C-A39A-8140-8723-37F9739C88DD}" name="Embryo number" dataDxfId="21"/>
    <tableColumn id="3" xr3:uid="{5C57971C-5EF4-584B-9DE8-1939D0B302BC}" name="Lineage(s) with recombination" dataDxfId="2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1EA7EBD-5522-7C47-8D48-46A73EA8C30A}" name="Table13" displayName="Table13" ref="A2:E3" totalsRowShown="0" headerRowDxfId="19" dataDxfId="18">
  <autoFilter ref="A2:E3" xr:uid="{41EA7EBD-5522-7C47-8D48-46A73EA8C30A}"/>
  <tableColumns count="5">
    <tableColumn id="1" xr3:uid="{01A13A30-E301-1C4A-86E4-AABDD24D837A}" name="A" dataDxfId="17"/>
    <tableColumn id="2" xr3:uid="{A51CA912-06F3-3B49-A487-9CB90B898240}" name="B" dataDxfId="16"/>
    <tableColumn id="3" xr3:uid="{F55BB894-9FFB-554D-9965-7EF574E4D4A1}" name="H" dataDxfId="15"/>
    <tableColumn id="4" xr3:uid="{74321245-533E-AF4B-9985-98B96365F6DA}" name="I" dataDxfId="14"/>
    <tableColumn id="5" xr3:uid="{8F086F04-7586-D042-AA70-CDC448669628}" name="J" dataDxfId="13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FF0863C-008F-5A44-9C3B-54400AB339C1}" name="Table49" displayName="Table49" ref="A1:F4" totalsRowShown="0" headerRowDxfId="12" dataDxfId="11">
  <autoFilter ref="A1:F4" xr:uid="{0FF0863C-008F-5A44-9C3B-54400AB339C1}"/>
  <tableColumns count="6">
    <tableColumn id="1" xr3:uid="{F1583A49-BB57-8847-B35D-AE4E93ECF095}" name="Replicate" dataDxfId="10"/>
    <tableColumn id="2" xr3:uid="{CB94F29B-71D5-FC41-8F24-E4C47007BF0F}" name="Number of embryo before treatment" dataDxfId="9"/>
    <tableColumn id="3" xr3:uid="{EDE918F9-2628-E846-B5C0-EDD2F42E0DD2}" name="Number of embryos after treatment" dataDxfId="8"/>
    <tableColumn id="4" xr3:uid="{DF79C32A-5178-7F41-BD3F-0B7301618313}" name="Embryos with recombination" dataDxfId="7"/>
    <tableColumn id="5" xr3:uid="{587FB154-5A6E-FE48-972C-AFA608CF6F69}" name="Recombination %" dataDxfId="6">
      <calculatedColumnFormula>(100/Table49[[#This Row],[Number of embryo before treatment]])*Table49[[#This Row],[Embryos with recombination]]</calculatedColumnFormula>
    </tableColumn>
    <tableColumn id="6" xr3:uid="{D04CB336-3DAD-D14F-9D15-3322FE27DE0B}" name="Lineage(s) with recombination" dataDxfId="5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B39CB9A-3D4A-504F-BEC9-74C1AB1161A4}" name="Table510" displayName="Table510" ref="A6:C16" totalsRowShown="0" headerRowDxfId="4" dataDxfId="3">
  <autoFilter ref="A6:C16" xr:uid="{BB39CB9A-3D4A-504F-BEC9-74C1AB1161A4}"/>
  <tableColumns count="3">
    <tableColumn id="1" xr3:uid="{518C579C-3B99-974A-8FD5-381318FE60DF}" name="Replicate" dataDxfId="2"/>
    <tableColumn id="2" xr3:uid="{D176E290-BB95-7943-83D1-4B480832FCF1}" name="Embryo number" dataDxfId="1"/>
    <tableColumn id="3" xr3:uid="{C63C7412-D344-394F-B70C-B11BAFD50C09}" name="Lineage(s) with recombination" dataDxfId="0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C89883E-B2AA-3E4B-B496-D921EF8B0F41}" name="Table3" displayName="Table3" ref="A1:E4" totalsRowShown="0">
  <autoFilter ref="A1:E4" xr:uid="{5C89883E-B2AA-3E4B-B496-D921EF8B0F41}"/>
  <tableColumns count="5">
    <tableColumn id="1" xr3:uid="{3BC2CB78-8A93-504B-B1AF-08127F1D12F3}" name="Condition"/>
    <tableColumn id="5" xr3:uid="{5E23D8A0-72DF-B149-889C-D6601326337E}" name="Transferred"/>
    <tableColumn id="2" xr3:uid="{1C3358FD-77B7-7A4C-B20C-1E8C8EE0BE8B}" name="No implantation"/>
    <tableColumn id="3" xr3:uid="{32F22749-0A45-8847-A3D9-0D9D89419044}" name="Empty decidua"/>
    <tableColumn id="4" xr3:uid="{B46F237E-F960-154A-9305-BE0AAD72650E}" name="Embryo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56FA-4C10-204F-8E55-8AA7F03B788A}">
  <dimension ref="A1:A6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7" t="s">
        <v>51</v>
      </c>
    </row>
    <row r="2" spans="1:1" x14ac:dyDescent="0.2">
      <c r="A2" t="s">
        <v>46</v>
      </c>
    </row>
    <row r="3" spans="1:1" x14ac:dyDescent="0.2">
      <c r="A3" t="s">
        <v>47</v>
      </c>
    </row>
    <row r="4" spans="1:1" x14ac:dyDescent="0.2">
      <c r="A4" t="s">
        <v>48</v>
      </c>
    </row>
    <row r="5" spans="1:1" x14ac:dyDescent="0.2">
      <c r="A5" t="s">
        <v>49</v>
      </c>
    </row>
    <row r="6" spans="1:1" x14ac:dyDescent="0.2">
      <c r="A6" t="s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FAE3E-6065-E546-A05F-17E66D5FE702}">
  <dimension ref="A1:G3"/>
  <sheetViews>
    <sheetView workbookViewId="0">
      <selection activeCell="E12" sqref="E12"/>
    </sheetView>
  </sheetViews>
  <sheetFormatPr baseColWidth="10" defaultRowHeight="16" x14ac:dyDescent="0.2"/>
  <sheetData>
    <row r="1" spans="1:7" x14ac:dyDescent="0.2">
      <c r="A1" s="8" t="s">
        <v>0</v>
      </c>
      <c r="B1" s="8"/>
      <c r="C1" s="8" t="s">
        <v>8</v>
      </c>
      <c r="D1" s="8"/>
      <c r="E1" s="8"/>
      <c r="F1" s="8"/>
      <c r="G1" s="8"/>
    </row>
    <row r="2" spans="1: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ht="34" x14ac:dyDescent="0.2">
      <c r="A3" s="2">
        <v>11</v>
      </c>
      <c r="B3" s="2">
        <v>13</v>
      </c>
      <c r="C3" s="3" t="s">
        <v>9</v>
      </c>
      <c r="D3" s="3" t="s">
        <v>16</v>
      </c>
      <c r="E3" s="3" t="s">
        <v>10</v>
      </c>
      <c r="F3" s="3" t="s">
        <v>11</v>
      </c>
      <c r="G3" s="3" t="s">
        <v>12</v>
      </c>
    </row>
  </sheetData>
  <mergeCells count="2">
    <mergeCell ref="A1:B1"/>
    <mergeCell ref="C1:G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3408D-20C2-4F48-B1F2-357B94E7D403}">
  <dimension ref="A1:F17"/>
  <sheetViews>
    <sheetView workbookViewId="0">
      <selection activeCell="D10" sqref="D10"/>
    </sheetView>
  </sheetViews>
  <sheetFormatPr baseColWidth="10" defaultRowHeight="16" x14ac:dyDescent="0.2"/>
  <cols>
    <col min="1" max="1" width="14.6640625" style="2" customWidth="1"/>
    <col min="2" max="2" width="36.1640625" style="2" customWidth="1"/>
    <col min="3" max="3" width="35.5" style="2" customWidth="1"/>
    <col min="4" max="4" width="30.5" style="2" customWidth="1"/>
    <col min="5" max="5" width="22.83203125" customWidth="1"/>
    <col min="6" max="6" width="33.6640625" customWidth="1"/>
  </cols>
  <sheetData>
    <row r="1" spans="1:6" x14ac:dyDescent="0.2">
      <c r="A1" s="2" t="s">
        <v>26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2</v>
      </c>
    </row>
    <row r="2" spans="1:6" x14ac:dyDescent="0.2">
      <c r="A2" s="2">
        <v>1</v>
      </c>
      <c r="B2" s="2">
        <v>30</v>
      </c>
      <c r="C2" s="2">
        <v>12</v>
      </c>
      <c r="D2" s="2">
        <v>3</v>
      </c>
      <c r="E2" s="2">
        <f>(100/Table4[[#This Row],[Number of embryo before treatment]])*Table4[[#This Row],[Embryos with recombination]]</f>
        <v>10</v>
      </c>
      <c r="F2" s="2" t="s">
        <v>36</v>
      </c>
    </row>
    <row r="3" spans="1:6" x14ac:dyDescent="0.2">
      <c r="A3" s="2">
        <v>2</v>
      </c>
      <c r="B3" s="2">
        <v>10</v>
      </c>
      <c r="C3" s="2">
        <v>4</v>
      </c>
      <c r="D3" s="2">
        <v>1</v>
      </c>
      <c r="E3" s="6">
        <f>(100/Table4[[#This Row],[Number of embryo before treatment]])*Table4[[#This Row],[Embryos with recombination]]</f>
        <v>10</v>
      </c>
      <c r="F3" s="2" t="s">
        <v>37</v>
      </c>
    </row>
    <row r="4" spans="1:6" x14ac:dyDescent="0.2">
      <c r="A4" s="2">
        <v>3</v>
      </c>
      <c r="B4" s="2">
        <v>11</v>
      </c>
      <c r="C4" s="2">
        <v>3</v>
      </c>
      <c r="D4" s="2">
        <v>0</v>
      </c>
      <c r="E4" s="2">
        <f>(100/Table4[[#This Row],[Number of embryo before treatment]])*Table4[[#This Row],[Embryos with recombination]]</f>
        <v>0</v>
      </c>
      <c r="F4" s="2" t="s">
        <v>38</v>
      </c>
    </row>
    <row r="5" spans="1:6" x14ac:dyDescent="0.2">
      <c r="A5" s="2">
        <v>4</v>
      </c>
      <c r="B5" s="2">
        <v>38</v>
      </c>
      <c r="C5" s="2">
        <v>20</v>
      </c>
      <c r="D5" s="2">
        <v>6</v>
      </c>
      <c r="E5" s="6">
        <f>(100/Table4[[#This Row],[Number of embryo before treatment]])*Table4[[#This Row],[Embryos with recombination]]</f>
        <v>15.789473684210527</v>
      </c>
      <c r="F5" s="2" t="s">
        <v>39</v>
      </c>
    </row>
    <row r="7" spans="1:6" x14ac:dyDescent="0.2">
      <c r="A7" s="2" t="s">
        <v>26</v>
      </c>
      <c r="B7" s="2" t="s">
        <v>34</v>
      </c>
      <c r="C7" s="2" t="s">
        <v>32</v>
      </c>
    </row>
    <row r="8" spans="1:6" x14ac:dyDescent="0.2">
      <c r="A8" s="2">
        <v>1</v>
      </c>
      <c r="B8" s="2">
        <v>1</v>
      </c>
      <c r="C8" s="2" t="s">
        <v>40</v>
      </c>
    </row>
    <row r="9" spans="1:6" x14ac:dyDescent="0.2">
      <c r="A9" s="2">
        <v>1</v>
      </c>
      <c r="B9" s="2">
        <v>2</v>
      </c>
      <c r="C9" s="2" t="s">
        <v>41</v>
      </c>
    </row>
    <row r="10" spans="1:6" x14ac:dyDescent="0.2">
      <c r="A10" s="2">
        <v>1</v>
      </c>
      <c r="B10" s="2">
        <v>3</v>
      </c>
      <c r="C10" s="2" t="s">
        <v>40</v>
      </c>
    </row>
    <row r="11" spans="1:6" x14ac:dyDescent="0.2">
      <c r="A11" s="2">
        <v>2</v>
      </c>
      <c r="B11" s="2">
        <v>1</v>
      </c>
      <c r="C11" s="2" t="s">
        <v>37</v>
      </c>
    </row>
    <row r="12" spans="1:6" x14ac:dyDescent="0.2">
      <c r="A12" s="2">
        <v>4</v>
      </c>
      <c r="B12" s="2">
        <v>1</v>
      </c>
      <c r="C12" s="1" t="s">
        <v>42</v>
      </c>
    </row>
    <row r="13" spans="1:6" x14ac:dyDescent="0.2">
      <c r="A13" s="2">
        <v>4</v>
      </c>
      <c r="B13" s="2">
        <v>2</v>
      </c>
      <c r="C13" s="1" t="s">
        <v>43</v>
      </c>
    </row>
    <row r="14" spans="1:6" x14ac:dyDescent="0.2">
      <c r="A14" s="2">
        <v>4</v>
      </c>
      <c r="B14" s="2">
        <v>3</v>
      </c>
      <c r="C14" s="1" t="s">
        <v>41</v>
      </c>
    </row>
    <row r="15" spans="1:6" x14ac:dyDescent="0.2">
      <c r="A15" s="2">
        <v>4</v>
      </c>
      <c r="B15" s="2">
        <v>4</v>
      </c>
      <c r="C15" s="1" t="s">
        <v>40</v>
      </c>
    </row>
    <row r="16" spans="1:6" x14ac:dyDescent="0.2">
      <c r="A16" s="2">
        <v>4</v>
      </c>
      <c r="B16" s="2">
        <v>5</v>
      </c>
      <c r="C16" s="1" t="s">
        <v>40</v>
      </c>
    </row>
    <row r="17" spans="1:3" x14ac:dyDescent="0.2">
      <c r="A17" s="2">
        <v>4</v>
      </c>
      <c r="B17" s="2">
        <v>6</v>
      </c>
      <c r="C17" s="1" t="s">
        <v>42</v>
      </c>
    </row>
  </sheetData>
  <phoneticPr fontId="3" type="noConversion"/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F1E71-218D-1C4A-9BBD-FBD4AD0871BD}">
  <dimension ref="A1:E3"/>
  <sheetViews>
    <sheetView workbookViewId="0">
      <selection activeCell="C4" sqref="C4"/>
    </sheetView>
  </sheetViews>
  <sheetFormatPr baseColWidth="10" defaultRowHeight="16" x14ac:dyDescent="0.2"/>
  <sheetData>
    <row r="1" spans="1:5" x14ac:dyDescent="0.2">
      <c r="A1" s="8" t="s">
        <v>0</v>
      </c>
      <c r="B1" s="8"/>
      <c r="C1" s="8" t="s">
        <v>8</v>
      </c>
      <c r="D1" s="8"/>
      <c r="E1" s="8"/>
    </row>
    <row r="2" spans="1:5" x14ac:dyDescent="0.2">
      <c r="A2" s="1" t="s">
        <v>1</v>
      </c>
      <c r="B2" s="1" t="s">
        <v>2</v>
      </c>
      <c r="C2" s="1" t="s">
        <v>13</v>
      </c>
      <c r="D2" s="1" t="s">
        <v>14</v>
      </c>
      <c r="E2" s="1" t="s">
        <v>15</v>
      </c>
    </row>
    <row r="3" spans="1:5" ht="34" x14ac:dyDescent="0.2">
      <c r="A3" s="2">
        <v>12</v>
      </c>
      <c r="B3" s="2">
        <v>15</v>
      </c>
      <c r="C3" s="3" t="s">
        <v>45</v>
      </c>
      <c r="D3" s="3" t="s">
        <v>45</v>
      </c>
      <c r="E3" s="3" t="s">
        <v>17</v>
      </c>
    </row>
  </sheetData>
  <mergeCells count="2">
    <mergeCell ref="A1:B1"/>
    <mergeCell ref="C1:E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C4121-E317-A447-BD4B-1C305F0CE9CF}">
  <dimension ref="A1:F16"/>
  <sheetViews>
    <sheetView workbookViewId="0">
      <selection activeCell="E12" sqref="E12"/>
    </sheetView>
  </sheetViews>
  <sheetFormatPr baseColWidth="10" defaultRowHeight="16" x14ac:dyDescent="0.2"/>
  <cols>
    <col min="1" max="1" width="14.6640625" customWidth="1"/>
    <col min="2" max="2" width="36.1640625" customWidth="1"/>
    <col min="3" max="3" width="35.5" customWidth="1"/>
    <col min="4" max="4" width="30.5" customWidth="1"/>
    <col min="5" max="5" width="22.83203125" customWidth="1"/>
    <col min="6" max="6" width="33.6640625" customWidth="1"/>
  </cols>
  <sheetData>
    <row r="1" spans="1:6" x14ac:dyDescent="0.2">
      <c r="A1" s="2" t="s">
        <v>26</v>
      </c>
      <c r="B1" s="2" t="s">
        <v>27</v>
      </c>
      <c r="C1" s="2" t="s">
        <v>28</v>
      </c>
      <c r="D1" s="2" t="s">
        <v>29</v>
      </c>
      <c r="E1" s="2" t="s">
        <v>30</v>
      </c>
      <c r="F1" s="2" t="s">
        <v>32</v>
      </c>
    </row>
    <row r="2" spans="1:6" x14ac:dyDescent="0.2">
      <c r="A2" s="2">
        <v>1</v>
      </c>
      <c r="B2" s="2">
        <v>20</v>
      </c>
      <c r="C2" s="2">
        <v>11</v>
      </c>
      <c r="D2" s="2">
        <v>2</v>
      </c>
      <c r="E2" s="2">
        <f>(100/Table49[[#This Row],[Number of embryo before treatment]])*Table49[[#This Row],[Embryos with recombination]]</f>
        <v>10</v>
      </c>
      <c r="F2" s="2" t="s">
        <v>31</v>
      </c>
    </row>
    <row r="3" spans="1:6" x14ac:dyDescent="0.2">
      <c r="A3" s="2">
        <v>2</v>
      </c>
      <c r="B3" s="2">
        <v>30</v>
      </c>
      <c r="C3" s="2">
        <v>24</v>
      </c>
      <c r="D3" s="2">
        <v>5</v>
      </c>
      <c r="E3" s="6">
        <f>(100/Table49[[#This Row],[Number of embryo before treatment]])*Table49[[#This Row],[Embryos with recombination]]</f>
        <v>16.666666666666668</v>
      </c>
      <c r="F3" s="2" t="s">
        <v>33</v>
      </c>
    </row>
    <row r="4" spans="1:6" x14ac:dyDescent="0.2">
      <c r="A4" s="2">
        <v>3</v>
      </c>
      <c r="B4" s="2">
        <v>17</v>
      </c>
      <c r="C4" s="2">
        <v>15</v>
      </c>
      <c r="D4" s="2">
        <v>2</v>
      </c>
      <c r="E4" s="6">
        <f>(100/Table49[[#This Row],[Number of embryo before treatment]])*Table49[[#This Row],[Embryos with recombination]]</f>
        <v>11.764705882352942</v>
      </c>
      <c r="F4" s="2" t="s">
        <v>44</v>
      </c>
    </row>
    <row r="5" spans="1:6" x14ac:dyDescent="0.2">
      <c r="A5" s="2"/>
      <c r="B5" s="2"/>
      <c r="C5" s="2"/>
      <c r="D5" s="2"/>
    </row>
    <row r="6" spans="1:6" x14ac:dyDescent="0.2">
      <c r="A6" s="2" t="s">
        <v>26</v>
      </c>
      <c r="B6" s="2" t="s">
        <v>34</v>
      </c>
      <c r="C6" s="2" t="s">
        <v>32</v>
      </c>
      <c r="D6" s="2"/>
    </row>
    <row r="7" spans="1:6" x14ac:dyDescent="0.2">
      <c r="A7" s="2">
        <v>1</v>
      </c>
      <c r="B7" s="2">
        <v>1</v>
      </c>
      <c r="C7" s="2" t="s">
        <v>31</v>
      </c>
      <c r="D7" s="2"/>
    </row>
    <row r="8" spans="1:6" x14ac:dyDescent="0.2">
      <c r="A8" s="2">
        <v>1</v>
      </c>
      <c r="B8" s="2">
        <v>2</v>
      </c>
      <c r="C8" s="2" t="s">
        <v>31</v>
      </c>
      <c r="D8" s="2"/>
    </row>
    <row r="9" spans="1:6" x14ac:dyDescent="0.2">
      <c r="A9" s="2">
        <v>2</v>
      </c>
      <c r="B9" s="2">
        <v>1</v>
      </c>
      <c r="C9" s="2" t="s">
        <v>31</v>
      </c>
      <c r="D9" s="2"/>
    </row>
    <row r="10" spans="1:6" x14ac:dyDescent="0.2">
      <c r="A10" s="2">
        <v>2</v>
      </c>
      <c r="B10" s="2">
        <v>2</v>
      </c>
      <c r="C10" s="2" t="s">
        <v>31</v>
      </c>
      <c r="D10" s="2"/>
    </row>
    <row r="11" spans="1:6" x14ac:dyDescent="0.2">
      <c r="A11" s="2">
        <v>2</v>
      </c>
      <c r="B11" s="2">
        <v>3</v>
      </c>
      <c r="C11" s="2" t="s">
        <v>35</v>
      </c>
      <c r="D11" s="2"/>
    </row>
    <row r="12" spans="1:6" x14ac:dyDescent="0.2">
      <c r="A12" s="2">
        <v>2</v>
      </c>
      <c r="B12" s="2">
        <v>4</v>
      </c>
      <c r="C12" s="2" t="s">
        <v>31</v>
      </c>
      <c r="D12" s="2"/>
    </row>
    <row r="13" spans="1:6" x14ac:dyDescent="0.2">
      <c r="A13" s="2">
        <v>2</v>
      </c>
      <c r="B13" s="2">
        <v>5</v>
      </c>
      <c r="C13" s="2" t="s">
        <v>31</v>
      </c>
      <c r="D13" s="2"/>
    </row>
    <row r="14" spans="1:6" x14ac:dyDescent="0.2">
      <c r="A14" s="2">
        <v>3</v>
      </c>
      <c r="B14" s="2">
        <v>1</v>
      </c>
      <c r="C14" s="2" t="s">
        <v>31</v>
      </c>
      <c r="D14" s="2"/>
    </row>
    <row r="15" spans="1:6" x14ac:dyDescent="0.2">
      <c r="A15" s="2">
        <v>3</v>
      </c>
      <c r="B15" s="2">
        <v>2</v>
      </c>
      <c r="C15" s="2" t="s">
        <v>31</v>
      </c>
      <c r="D15" s="2"/>
    </row>
    <row r="16" spans="1:6" x14ac:dyDescent="0.2">
      <c r="A16" s="2">
        <v>3</v>
      </c>
      <c r="B16" s="2">
        <v>3</v>
      </c>
      <c r="C16" s="2" t="s">
        <v>40</v>
      </c>
      <c r="D16" s="2"/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8CDE2-6C70-E143-A8BA-C48BACB0C7F2}">
  <dimension ref="A1:E4"/>
  <sheetViews>
    <sheetView workbookViewId="0">
      <selection activeCell="A5" sqref="A5"/>
    </sheetView>
  </sheetViews>
  <sheetFormatPr baseColWidth="10" defaultRowHeight="16" x14ac:dyDescent="0.2"/>
  <cols>
    <col min="1" max="2" width="15" customWidth="1"/>
    <col min="3" max="3" width="16.83203125" customWidth="1"/>
    <col min="4" max="4" width="15.5" customWidth="1"/>
  </cols>
  <sheetData>
    <row r="1" spans="1:5" x14ac:dyDescent="0.2">
      <c r="A1" s="5" t="s">
        <v>22</v>
      </c>
      <c r="B1" s="5" t="s">
        <v>24</v>
      </c>
      <c r="C1" t="s">
        <v>18</v>
      </c>
      <c r="D1" t="s">
        <v>19</v>
      </c>
      <c r="E1" t="s">
        <v>20</v>
      </c>
    </row>
    <row r="2" spans="1:5" x14ac:dyDescent="0.2">
      <c r="A2" t="s">
        <v>21</v>
      </c>
      <c r="B2">
        <v>14</v>
      </c>
      <c r="C2">
        <v>7</v>
      </c>
      <c r="D2">
        <v>5</v>
      </c>
      <c r="E2">
        <v>8</v>
      </c>
    </row>
    <row r="3" spans="1:5" x14ac:dyDescent="0.2">
      <c r="A3" s="4" t="s">
        <v>23</v>
      </c>
      <c r="B3">
        <v>10</v>
      </c>
      <c r="C3">
        <v>8</v>
      </c>
      <c r="D3">
        <v>1</v>
      </c>
      <c r="E3">
        <v>0</v>
      </c>
    </row>
    <row r="4" spans="1:5" x14ac:dyDescent="0.2">
      <c r="A4" s="4" t="s">
        <v>25</v>
      </c>
      <c r="B4">
        <v>14</v>
      </c>
      <c r="C4">
        <v>1</v>
      </c>
      <c r="D4">
        <v>6</v>
      </c>
      <c r="E4">
        <v>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</vt:lpstr>
      <vt:lpstr>S1A. +FGF4 -TE WT blastocysts</vt:lpstr>
      <vt:lpstr>S1B. +FGF4 -TE Pdgfra-CreERT2</vt:lpstr>
      <vt:lpstr>S1C. +FGF4 WT blastocysts</vt:lpstr>
      <vt:lpstr>S1D. +FGF4 Pdgfra-CreERT2</vt:lpstr>
      <vt:lpstr>S1E. -TE WT transfers E6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Linneberg-Agerholm</dc:creator>
  <cp:lastModifiedBy>Madeleine Linneberg-Agerholm</cp:lastModifiedBy>
  <dcterms:created xsi:type="dcterms:W3CDTF">2024-01-05T12:51:43Z</dcterms:created>
  <dcterms:modified xsi:type="dcterms:W3CDTF">2024-05-17T14:30:08Z</dcterms:modified>
</cp:coreProperties>
</file>